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minimized="1" xWindow="240" yWindow="105" windowWidth="14805" windowHeight="8010"/>
  </bookViews>
  <sheets>
    <sheet name="Scenario I" sheetId="3" r:id="rId1"/>
  </sheets>
  <calcPr calcId="152511"/>
</workbook>
</file>

<file path=xl/calcChain.xml><?xml version="1.0" encoding="utf-8"?>
<calcChain xmlns="http://schemas.openxmlformats.org/spreadsheetml/2006/main">
  <c r="E44" i="3" l="1"/>
  <c r="F46" i="3" l="1"/>
  <c r="C44" i="3"/>
  <c r="C46" i="3" s="1"/>
  <c r="D44" i="3"/>
  <c r="D46" i="3" s="1"/>
  <c r="E46" i="3"/>
  <c r="F44" i="3"/>
  <c r="C43" i="3"/>
  <c r="D43" i="3"/>
  <c r="E43" i="3"/>
  <c r="F43" i="3"/>
  <c r="B43" i="3"/>
  <c r="B44" i="3"/>
  <c r="B46" i="3" s="1"/>
  <c r="E33" i="3" l="1"/>
  <c r="E32" i="3"/>
  <c r="E31" i="3"/>
  <c r="E30" i="3"/>
  <c r="E29" i="3"/>
  <c r="E25" i="3"/>
  <c r="E24" i="3"/>
  <c r="E23" i="3"/>
  <c r="E22" i="3"/>
  <c r="E21" i="3"/>
  <c r="E17" i="3"/>
  <c r="E16" i="3"/>
  <c r="E15" i="3"/>
  <c r="E14" i="3"/>
  <c r="E13" i="3"/>
  <c r="E9" i="3"/>
  <c r="E8" i="3"/>
  <c r="E7" i="3"/>
  <c r="E6" i="3"/>
  <c r="E5" i="3"/>
  <c r="E10" i="3" l="1"/>
  <c r="F8" i="3" s="1"/>
  <c r="E18" i="3"/>
  <c r="F16" i="3" s="1"/>
  <c r="E26" i="3"/>
  <c r="F22" i="3" s="1"/>
  <c r="E34" i="3"/>
  <c r="F33" i="3" s="1"/>
  <c r="F7" i="3"/>
  <c r="F14" i="3"/>
  <c r="F29" i="3" l="1"/>
  <c r="F5" i="3"/>
  <c r="F10" i="3" s="1"/>
  <c r="F6" i="3"/>
  <c r="F32" i="3"/>
  <c r="F9" i="3"/>
  <c r="F13" i="3"/>
  <c r="F17" i="3"/>
  <c r="F30" i="3"/>
  <c r="F31" i="3"/>
  <c r="F34" i="3" s="1"/>
  <c r="F15" i="3"/>
  <c r="F21" i="3"/>
  <c r="F25" i="3"/>
  <c r="F23" i="3"/>
  <c r="F24" i="3"/>
  <c r="F18" i="3" l="1"/>
  <c r="F26" i="3"/>
</calcChain>
</file>

<file path=xl/sharedStrings.xml><?xml version="1.0" encoding="utf-8"?>
<sst xmlns="http://schemas.openxmlformats.org/spreadsheetml/2006/main" count="74" uniqueCount="25">
  <si>
    <t>Vegetation change assessment over AL-HASA region</t>
  </si>
  <si>
    <t>Image Date</t>
  </si>
  <si>
    <t>Surface Class</t>
  </si>
  <si>
    <t>Name</t>
  </si>
  <si>
    <t>Pixel No</t>
  </si>
  <si>
    <t>Pixel Size</t>
  </si>
  <si>
    <t>Area (%)</t>
  </si>
  <si>
    <t>Vegetation Cover</t>
  </si>
  <si>
    <t>Water bodies</t>
  </si>
  <si>
    <t xml:space="preserve">Total </t>
  </si>
  <si>
    <t>Area (ha)</t>
  </si>
  <si>
    <t>Surface cover area (ha)</t>
  </si>
  <si>
    <t>Vegetation</t>
  </si>
  <si>
    <t>Water</t>
  </si>
  <si>
    <t>Bare Soil</t>
  </si>
  <si>
    <t>Sand Dunes</t>
  </si>
  <si>
    <t>Urban Area</t>
  </si>
  <si>
    <t>Urban</t>
  </si>
  <si>
    <t>Sand dunes</t>
  </si>
  <si>
    <t>Total</t>
  </si>
  <si>
    <t>Range</t>
  </si>
  <si>
    <t>Win/Loss</t>
  </si>
  <si>
    <t>Total change %</t>
  </si>
  <si>
    <t>Change As an area</t>
  </si>
  <si>
    <t>Pl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1" fontId="0" fillId="3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91425881994492"/>
          <c:y val="0.10175576097256103"/>
          <c:w val="0.7223566302137755"/>
          <c:h val="0.65617849186508337"/>
        </c:manualLayout>
      </c:layout>
      <c:barChart>
        <c:barDir val="col"/>
        <c:grouping val="clustered"/>
        <c:varyColors val="0"/>
        <c:ser>
          <c:idx val="1"/>
          <c:order val="0"/>
          <c:tx>
            <c:v>Urban area</c:v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numRef>
              <c:f>'Scenario I'!$I$22:$I$25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'!$F$6,'Scenario I'!$F$14,'Scenario I'!$F$22,'Scenario I'!$F$30)</c:f>
              <c:numCache>
                <c:formatCode>0.00</c:formatCode>
                <c:ptCount val="4"/>
                <c:pt idx="0">
                  <c:v>2.1288034889071161</c:v>
                </c:pt>
                <c:pt idx="1">
                  <c:v>8.6521600654690598</c:v>
                </c:pt>
                <c:pt idx="2">
                  <c:v>6.7525072880912571</c:v>
                </c:pt>
                <c:pt idx="3">
                  <c:v>9.2473647505766721</c:v>
                </c:pt>
              </c:numCache>
            </c:numRef>
          </c:val>
        </c:ser>
        <c:ser>
          <c:idx val="0"/>
          <c:order val="1"/>
          <c:tx>
            <c:v>Vegetaiton cover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cat>
            <c:numRef>
              <c:f>'Scenario I'!$I$22:$I$25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'!$F$5,'Scenario I'!$F$13,'Scenario I'!$F$21,'Scenario I'!$F$29)</c:f>
              <c:numCache>
                <c:formatCode>0.00</c:formatCode>
                <c:ptCount val="4"/>
                <c:pt idx="0">
                  <c:v>6.0689112502584006</c:v>
                </c:pt>
                <c:pt idx="1">
                  <c:v>10.890615738547449</c:v>
                </c:pt>
                <c:pt idx="2">
                  <c:v>5.9443850019307476</c:v>
                </c:pt>
                <c:pt idx="3">
                  <c:v>6.921529207626044</c:v>
                </c:pt>
              </c:numCache>
            </c:numRef>
          </c:val>
        </c:ser>
        <c:ser>
          <c:idx val="2"/>
          <c:order val="2"/>
          <c:tx>
            <c:v>Water bodies</c:v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numRef>
              <c:f>'Scenario I'!$I$22:$I$25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'!$F$8,'Scenario I'!$F$16,'Scenario I'!$F$24,'Scenario I'!$F$32)</c:f>
              <c:numCache>
                <c:formatCode>0.00</c:formatCode>
                <c:ptCount val="4"/>
                <c:pt idx="0">
                  <c:v>0.27848907382586141</c:v>
                </c:pt>
                <c:pt idx="1">
                  <c:v>1.216372198574974</c:v>
                </c:pt>
                <c:pt idx="2">
                  <c:v>0.59919771935468769</c:v>
                </c:pt>
                <c:pt idx="3">
                  <c:v>0.55568620101925037</c:v>
                </c:pt>
              </c:numCache>
            </c:numRef>
          </c:val>
        </c:ser>
        <c:ser>
          <c:idx val="3"/>
          <c:order val="3"/>
          <c:tx>
            <c:v>Bare soil</c:v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Scenario I'!$I$22:$I$25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'!$F$7,'Scenario I'!$F$15,'Scenario I'!$F$23,'Scenario I'!$F$31)</c:f>
              <c:numCache>
                <c:formatCode>0.00</c:formatCode>
                <c:ptCount val="4"/>
                <c:pt idx="0">
                  <c:v>33.176625922739916</c:v>
                </c:pt>
                <c:pt idx="1">
                  <c:v>42.095648382390387</c:v>
                </c:pt>
                <c:pt idx="2">
                  <c:v>40.792650528561111</c:v>
                </c:pt>
                <c:pt idx="3">
                  <c:v>31.792706259392812</c:v>
                </c:pt>
              </c:numCache>
            </c:numRef>
          </c:val>
        </c:ser>
        <c:ser>
          <c:idx val="4"/>
          <c:order val="4"/>
          <c:tx>
            <c:v>Sand dunes</c:v>
          </c:tx>
          <c:spPr>
            <a:solidFill>
              <a:srgbClr val="FFFF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cenario I'!$I$22:$I$25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'!$F$9,'Scenario I'!$F$17,'Scenario I'!$F$25,'Scenario I'!$F$33)</c:f>
              <c:numCache>
                <c:formatCode>0.00</c:formatCode>
                <c:ptCount val="4"/>
                <c:pt idx="0">
                  <c:v>58.347170264268712</c:v>
                </c:pt>
                <c:pt idx="1">
                  <c:v>37.145203615018133</c:v>
                </c:pt>
                <c:pt idx="2">
                  <c:v>45.911259462062191</c:v>
                </c:pt>
                <c:pt idx="3">
                  <c:v>51.482713581385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065568"/>
        <c:axId val="223171336"/>
      </c:barChart>
      <c:catAx>
        <c:axId val="126065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>
                    <a:cs typeface="+mj-cs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53697895848544852"/>
              <c:y val="0.82979299810878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223171336"/>
        <c:crosses val="autoZero"/>
        <c:auto val="1"/>
        <c:lblAlgn val="ctr"/>
        <c:lblOffset val="100"/>
        <c:noMultiLvlLbl val="1"/>
      </c:catAx>
      <c:valAx>
        <c:axId val="223171336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>
                    <a:cs typeface="+mj-cs"/>
                  </a:rPr>
                  <a:t>Percent.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1260655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1.9008388736463513E-2"/>
          <c:y val="0.8671882631740806"/>
          <c:w val="0.91422483070923399"/>
          <c:h val="0.125715687693337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cs typeface="+mj-cs"/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2060</xdr:colOff>
      <xdr:row>26</xdr:row>
      <xdr:rowOff>33617</xdr:rowOff>
    </xdr:from>
    <xdr:to>
      <xdr:col>15</xdr:col>
      <xdr:colOff>425824</xdr:colOff>
      <xdr:row>45</xdr:row>
      <xdr:rowOff>5922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topLeftCell="A25" zoomScale="85" zoomScaleNormal="85" workbookViewId="0">
      <selection activeCell="Q42" sqref="Q42"/>
    </sheetView>
  </sheetViews>
  <sheetFormatPr defaultRowHeight="15" x14ac:dyDescent="0.2"/>
  <cols>
    <col min="1" max="1" width="14.625" style="21" bestFit="1" customWidth="1"/>
    <col min="2" max="2" width="22.75" style="1" customWidth="1"/>
    <col min="3" max="3" width="10" style="1" bestFit="1" customWidth="1"/>
    <col min="4" max="5" width="9" style="1"/>
    <col min="6" max="6" width="11.25" style="7" bestFit="1" customWidth="1"/>
    <col min="8" max="8" width="8.125" customWidth="1"/>
    <col min="9" max="9" width="15.125" style="1" customWidth="1"/>
    <col min="10" max="10" width="9" style="1"/>
    <col min="11" max="11" width="6.5" style="1" customWidth="1"/>
    <col min="12" max="12" width="7" style="1" customWidth="1"/>
    <col min="13" max="13" width="9" style="1"/>
    <col min="14" max="14" width="10.625" bestFit="1" customWidth="1"/>
  </cols>
  <sheetData>
    <row r="1" spans="1:15" x14ac:dyDescent="0.2">
      <c r="A1" s="29" t="s">
        <v>0</v>
      </c>
      <c r="B1" s="29"/>
      <c r="C1" s="29"/>
      <c r="D1" s="29"/>
      <c r="E1" s="29"/>
      <c r="F1" s="29"/>
    </row>
    <row r="3" spans="1:15" x14ac:dyDescent="0.2">
      <c r="A3" s="3" t="s">
        <v>1</v>
      </c>
      <c r="B3" s="26" t="s">
        <v>2</v>
      </c>
      <c r="C3" s="27"/>
      <c r="D3" s="27"/>
      <c r="E3" s="27"/>
      <c r="F3" s="28"/>
      <c r="H3" s="13"/>
      <c r="I3" s="14"/>
      <c r="J3" s="19"/>
      <c r="K3" s="19"/>
      <c r="L3" s="19"/>
      <c r="M3" s="19"/>
      <c r="N3" s="19"/>
      <c r="O3" s="13"/>
    </row>
    <row r="4" spans="1:15" x14ac:dyDescent="0.2">
      <c r="A4" s="33">
        <v>1985</v>
      </c>
      <c r="B4" s="3" t="s">
        <v>3</v>
      </c>
      <c r="C4" s="3" t="s">
        <v>4</v>
      </c>
      <c r="D4" s="3" t="s">
        <v>5</v>
      </c>
      <c r="E4" s="3" t="s">
        <v>10</v>
      </c>
      <c r="F4" s="5" t="s">
        <v>6</v>
      </c>
      <c r="H4" s="13"/>
      <c r="I4" s="14"/>
      <c r="J4" s="14"/>
      <c r="K4" s="14"/>
      <c r="L4" s="14"/>
      <c r="M4" s="14"/>
      <c r="N4" s="15"/>
      <c r="O4" s="13"/>
    </row>
    <row r="5" spans="1:15" ht="14.25" x14ac:dyDescent="0.2">
      <c r="A5" s="34"/>
      <c r="B5" s="2" t="s">
        <v>7</v>
      </c>
      <c r="C5" s="20">
        <v>145616</v>
      </c>
      <c r="D5" s="20">
        <v>30</v>
      </c>
      <c r="E5" s="4">
        <f>C5*900/10000</f>
        <v>13105.44</v>
      </c>
      <c r="F5" s="6">
        <f>E5/E10*100</f>
        <v>6.0689112502584006</v>
      </c>
      <c r="H5" s="13"/>
      <c r="I5" s="14"/>
      <c r="J5" s="16"/>
      <c r="K5" s="14"/>
      <c r="L5" s="14"/>
      <c r="M5" s="14"/>
      <c r="N5" s="13"/>
      <c r="O5" s="13"/>
    </row>
    <row r="6" spans="1:15" ht="14.25" x14ac:dyDescent="0.2">
      <c r="A6" s="34"/>
      <c r="B6" s="2" t="s">
        <v>16</v>
      </c>
      <c r="C6" s="20">
        <v>51078</v>
      </c>
      <c r="D6" s="20">
        <v>30</v>
      </c>
      <c r="E6" s="4">
        <f t="shared" ref="E6:E9" si="0">C6*900/10000</f>
        <v>4597.0200000000004</v>
      </c>
      <c r="F6" s="6">
        <f>E6/E10*100</f>
        <v>2.1288034889071161</v>
      </c>
      <c r="H6" s="13"/>
      <c r="I6" s="14"/>
      <c r="J6" s="14"/>
      <c r="K6" s="14"/>
      <c r="L6" s="14"/>
      <c r="M6" s="14"/>
      <c r="N6" s="13"/>
      <c r="O6" s="13"/>
    </row>
    <row r="7" spans="1:15" ht="14.25" x14ac:dyDescent="0.2">
      <c r="A7" s="34"/>
      <c r="B7" s="2" t="s">
        <v>14</v>
      </c>
      <c r="C7" s="20">
        <v>796032</v>
      </c>
      <c r="D7" s="20">
        <v>30</v>
      </c>
      <c r="E7" s="4">
        <f t="shared" si="0"/>
        <v>71642.880000000005</v>
      </c>
      <c r="F7" s="6">
        <f>E7/E10*100</f>
        <v>33.176625922739916</v>
      </c>
      <c r="H7" s="13"/>
      <c r="I7" s="14"/>
      <c r="J7" s="14"/>
      <c r="K7" s="14"/>
      <c r="L7" s="14"/>
      <c r="M7" s="14"/>
      <c r="N7" s="13"/>
      <c r="O7" s="13"/>
    </row>
    <row r="8" spans="1:15" ht="14.25" x14ac:dyDescent="0.2">
      <c r="A8" s="34"/>
      <c r="B8" s="2" t="s">
        <v>8</v>
      </c>
      <c r="C8" s="20">
        <v>6682</v>
      </c>
      <c r="D8" s="20">
        <v>30</v>
      </c>
      <c r="E8" s="4">
        <f t="shared" si="0"/>
        <v>601.38</v>
      </c>
      <c r="F8" s="6">
        <f>E8/E10*100</f>
        <v>0.27848907382586141</v>
      </c>
      <c r="H8" s="13"/>
      <c r="I8" s="14"/>
      <c r="J8" s="14"/>
      <c r="K8" s="14"/>
      <c r="L8" s="14"/>
      <c r="M8" s="14"/>
      <c r="N8" s="13"/>
      <c r="O8" s="13"/>
    </row>
    <row r="9" spans="1:15" ht="14.25" x14ac:dyDescent="0.2">
      <c r="A9" s="35"/>
      <c r="B9" s="2" t="s">
        <v>15</v>
      </c>
      <c r="C9" s="20">
        <v>1399968</v>
      </c>
      <c r="D9" s="20">
        <v>30</v>
      </c>
      <c r="E9" s="4">
        <f t="shared" si="0"/>
        <v>125997.12</v>
      </c>
      <c r="F9" s="6">
        <f>E9/E10*100</f>
        <v>58.347170264268712</v>
      </c>
      <c r="H9" s="13"/>
      <c r="I9" s="17"/>
      <c r="J9" s="17"/>
      <c r="K9" s="17"/>
      <c r="L9" s="17"/>
      <c r="M9" s="17"/>
      <c r="N9" s="13"/>
      <c r="O9" s="13"/>
    </row>
    <row r="10" spans="1:15" s="9" customFormat="1" x14ac:dyDescent="0.25">
      <c r="A10" s="36" t="s">
        <v>9</v>
      </c>
      <c r="B10" s="37"/>
      <c r="C10" s="3"/>
      <c r="D10" s="3"/>
      <c r="E10" s="8">
        <f>SUM(E5:E9)</f>
        <v>215943.84</v>
      </c>
      <c r="F10" s="8">
        <f>SUM(F5:F9)</f>
        <v>100</v>
      </c>
      <c r="H10" s="18"/>
      <c r="I10" s="18"/>
      <c r="J10" s="18"/>
      <c r="K10" s="18"/>
      <c r="L10" s="18"/>
      <c r="M10" s="18"/>
      <c r="N10" s="18"/>
      <c r="O10" s="18"/>
    </row>
    <row r="11" spans="1:15" x14ac:dyDescent="0.2">
      <c r="A11" s="3" t="s">
        <v>1</v>
      </c>
      <c r="B11" s="26" t="s">
        <v>2</v>
      </c>
      <c r="C11" s="27"/>
      <c r="D11" s="27"/>
      <c r="E11" s="27"/>
      <c r="F11" s="28"/>
      <c r="H11" s="13"/>
      <c r="I11" s="14"/>
      <c r="J11" s="19"/>
      <c r="K11" s="19"/>
      <c r="L11" s="19"/>
      <c r="M11" s="19"/>
      <c r="N11" s="19"/>
      <c r="O11" s="13"/>
    </row>
    <row r="12" spans="1:15" x14ac:dyDescent="0.2">
      <c r="A12" s="33">
        <v>1999</v>
      </c>
      <c r="B12" s="3" t="s">
        <v>3</v>
      </c>
      <c r="C12" s="3" t="s">
        <v>4</v>
      </c>
      <c r="D12" s="3" t="s">
        <v>5</v>
      </c>
      <c r="E12" s="3" t="s">
        <v>10</v>
      </c>
      <c r="F12" s="5" t="s">
        <v>6</v>
      </c>
      <c r="H12" s="13"/>
      <c r="I12" s="14"/>
      <c r="J12" s="14"/>
      <c r="K12" s="14"/>
      <c r="L12" s="14"/>
      <c r="M12" s="14"/>
      <c r="N12" s="15"/>
      <c r="O12" s="13"/>
    </row>
    <row r="13" spans="1:15" ht="14.25" x14ac:dyDescent="0.2">
      <c r="A13" s="34"/>
      <c r="B13" s="2" t="s">
        <v>7</v>
      </c>
      <c r="C13" s="20">
        <v>150112</v>
      </c>
      <c r="D13" s="20">
        <v>30</v>
      </c>
      <c r="E13" s="4">
        <f>C13*900/10000</f>
        <v>13510.08</v>
      </c>
      <c r="F13" s="6">
        <f>E13/E18*100</f>
        <v>10.890615738547449</v>
      </c>
      <c r="H13" s="13"/>
      <c r="I13" s="14"/>
      <c r="J13" s="16"/>
      <c r="K13" s="14"/>
      <c r="L13" s="14"/>
      <c r="M13" s="14"/>
      <c r="N13" s="13"/>
      <c r="O13" s="13"/>
    </row>
    <row r="14" spans="1:15" ht="14.25" x14ac:dyDescent="0.2">
      <c r="A14" s="34"/>
      <c r="B14" s="2" t="s">
        <v>16</v>
      </c>
      <c r="C14" s="20">
        <v>119258</v>
      </c>
      <c r="D14" s="20">
        <v>30</v>
      </c>
      <c r="E14" s="4">
        <f t="shared" ref="E14:E17" si="1">C14*900/10000</f>
        <v>10733.22</v>
      </c>
      <c r="F14" s="6">
        <f>E14/E18*100</f>
        <v>8.6521600654690598</v>
      </c>
      <c r="H14" s="13"/>
      <c r="I14" s="14"/>
      <c r="J14" s="14"/>
      <c r="K14" s="14"/>
      <c r="L14" s="14"/>
      <c r="M14" s="14"/>
      <c r="N14" s="13"/>
      <c r="O14" s="13"/>
    </row>
    <row r="15" spans="1:15" ht="14.25" x14ac:dyDescent="0.2">
      <c r="A15" s="34"/>
      <c r="B15" s="2" t="s">
        <v>14</v>
      </c>
      <c r="C15" s="20">
        <v>580230</v>
      </c>
      <c r="D15" s="20">
        <v>30</v>
      </c>
      <c r="E15" s="4">
        <f t="shared" si="1"/>
        <v>52220.7</v>
      </c>
      <c r="F15" s="6">
        <f>E15/E18*100</f>
        <v>42.095648382390387</v>
      </c>
      <c r="H15" s="13"/>
      <c r="I15" s="14"/>
      <c r="J15" s="14"/>
      <c r="K15" s="14"/>
      <c r="L15" s="14"/>
      <c r="M15" s="14"/>
      <c r="N15" s="13"/>
      <c r="O15" s="13"/>
    </row>
    <row r="16" spans="1:15" ht="14.25" x14ac:dyDescent="0.2">
      <c r="A16" s="34"/>
      <c r="B16" s="2" t="s">
        <v>8</v>
      </c>
      <c r="C16" s="20">
        <v>16766</v>
      </c>
      <c r="D16" s="20">
        <v>30</v>
      </c>
      <c r="E16" s="4">
        <f t="shared" si="1"/>
        <v>1508.94</v>
      </c>
      <c r="F16" s="6">
        <f>E16/E18*100</f>
        <v>1.216372198574974</v>
      </c>
      <c r="H16" s="13"/>
      <c r="I16" s="14"/>
      <c r="J16" s="14"/>
      <c r="K16" s="14"/>
      <c r="L16" s="14"/>
      <c r="M16" s="14"/>
      <c r="N16" s="13"/>
      <c r="O16" s="13"/>
    </row>
    <row r="17" spans="1:15" ht="14.25" x14ac:dyDescent="0.2">
      <c r="A17" s="35"/>
      <c r="B17" s="2" t="s">
        <v>15</v>
      </c>
      <c r="C17" s="20">
        <v>511995</v>
      </c>
      <c r="D17" s="20">
        <v>30</v>
      </c>
      <c r="E17" s="4">
        <f t="shared" si="1"/>
        <v>46079.55</v>
      </c>
      <c r="F17" s="6">
        <f>E17/E18*100</f>
        <v>37.145203615018133</v>
      </c>
      <c r="H17" s="13"/>
      <c r="I17" s="17"/>
      <c r="J17" s="17"/>
      <c r="K17" s="17"/>
      <c r="L17" s="17"/>
      <c r="M17" s="17"/>
      <c r="N17" s="13"/>
      <c r="O17" s="13"/>
    </row>
    <row r="18" spans="1:15" s="9" customFormat="1" x14ac:dyDescent="0.25">
      <c r="A18" s="36" t="s">
        <v>9</v>
      </c>
      <c r="B18" s="37"/>
      <c r="C18" s="3"/>
      <c r="D18" s="3"/>
      <c r="E18" s="8">
        <f>SUM(E13:E17)</f>
        <v>124052.49</v>
      </c>
      <c r="F18" s="8">
        <f>SUM(F13:F17)</f>
        <v>100</v>
      </c>
      <c r="H18" s="18"/>
      <c r="I18" s="18"/>
      <c r="J18" s="18"/>
      <c r="K18" s="18"/>
      <c r="L18" s="18"/>
      <c r="M18" s="18"/>
      <c r="N18" s="18"/>
      <c r="O18" s="18"/>
    </row>
    <row r="19" spans="1:15" x14ac:dyDescent="0.2">
      <c r="A19" s="3" t="s">
        <v>1</v>
      </c>
      <c r="B19" s="26" t="s">
        <v>2</v>
      </c>
      <c r="C19" s="27"/>
      <c r="D19" s="27"/>
      <c r="E19" s="27"/>
      <c r="F19" s="28"/>
      <c r="H19" s="13"/>
      <c r="I19" s="38" t="s">
        <v>24</v>
      </c>
      <c r="J19" s="38" t="s">
        <v>24</v>
      </c>
      <c r="K19" s="38"/>
      <c r="L19" s="38"/>
      <c r="M19" s="38"/>
      <c r="N19" s="38"/>
      <c r="O19" s="13"/>
    </row>
    <row r="20" spans="1:15" x14ac:dyDescent="0.2">
      <c r="A20" s="33">
        <v>2013</v>
      </c>
      <c r="B20" s="3" t="s">
        <v>3</v>
      </c>
      <c r="C20" s="3" t="s">
        <v>4</v>
      </c>
      <c r="D20" s="3" t="s">
        <v>5</v>
      </c>
      <c r="E20" s="3" t="s">
        <v>10</v>
      </c>
      <c r="F20" s="5" t="s">
        <v>6</v>
      </c>
      <c r="H20" s="13"/>
      <c r="I20" s="20" t="s">
        <v>1</v>
      </c>
      <c r="J20" s="30" t="s">
        <v>11</v>
      </c>
      <c r="K20" s="31"/>
      <c r="L20" s="31"/>
      <c r="M20" s="31"/>
      <c r="N20" s="32"/>
      <c r="O20" s="13"/>
    </row>
    <row r="21" spans="1:15" ht="14.25" x14ac:dyDescent="0.2">
      <c r="A21" s="34"/>
      <c r="B21" s="2" t="s">
        <v>7</v>
      </c>
      <c r="C21" s="20">
        <v>138392</v>
      </c>
      <c r="D21" s="20">
        <v>30</v>
      </c>
      <c r="E21" s="4">
        <f>C21*900/10000</f>
        <v>12455.28</v>
      </c>
      <c r="F21" s="6">
        <f>E21/E26*100</f>
        <v>5.9443850019307476</v>
      </c>
      <c r="H21" s="13"/>
      <c r="I21" s="20"/>
      <c r="J21" s="20" t="s">
        <v>12</v>
      </c>
      <c r="K21" s="20" t="s">
        <v>17</v>
      </c>
      <c r="L21" s="20" t="s">
        <v>13</v>
      </c>
      <c r="M21" s="20" t="s">
        <v>14</v>
      </c>
      <c r="N21" s="12" t="s">
        <v>18</v>
      </c>
      <c r="O21" s="13"/>
    </row>
    <row r="22" spans="1:15" ht="14.25" x14ac:dyDescent="0.2">
      <c r="A22" s="34"/>
      <c r="B22" s="2" t="s">
        <v>16</v>
      </c>
      <c r="C22" s="25">
        <v>157206</v>
      </c>
      <c r="D22" s="20">
        <v>30</v>
      </c>
      <c r="E22" s="4">
        <f t="shared" ref="E22:E25" si="2">C22*900/10000</f>
        <v>14148.54</v>
      </c>
      <c r="F22" s="6">
        <f>E22/E26*100</f>
        <v>6.7525072880912571</v>
      </c>
      <c r="H22" s="13"/>
      <c r="I22" s="20">
        <v>1985</v>
      </c>
      <c r="J22" s="20">
        <v>13105.44</v>
      </c>
      <c r="K22" s="20">
        <v>4597.0200000000004</v>
      </c>
      <c r="L22" s="20">
        <v>601.38</v>
      </c>
      <c r="M22" s="20">
        <v>71642.880000000005</v>
      </c>
      <c r="N22" s="11">
        <v>125997.12</v>
      </c>
      <c r="O22" s="13"/>
    </row>
    <row r="23" spans="1:15" ht="14.25" x14ac:dyDescent="0.2">
      <c r="A23" s="34"/>
      <c r="B23" s="2" t="s">
        <v>14</v>
      </c>
      <c r="C23" s="20">
        <v>949699</v>
      </c>
      <c r="D23" s="20">
        <v>30</v>
      </c>
      <c r="E23" s="4">
        <f t="shared" si="2"/>
        <v>85472.91</v>
      </c>
      <c r="F23" s="6">
        <f>E23/E26*100</f>
        <v>40.792650528561111</v>
      </c>
      <c r="H23" s="13"/>
      <c r="I23" s="20">
        <v>1999</v>
      </c>
      <c r="J23" s="20">
        <v>13510.08</v>
      </c>
      <c r="K23" s="20">
        <v>10733.22</v>
      </c>
      <c r="L23" s="20">
        <v>1508.94</v>
      </c>
      <c r="M23" s="20">
        <v>52220.7</v>
      </c>
      <c r="N23" s="11">
        <v>46079.55</v>
      </c>
      <c r="O23" s="13"/>
    </row>
    <row r="24" spans="1:15" ht="14.25" x14ac:dyDescent="0.2">
      <c r="A24" s="34"/>
      <c r="B24" s="2" t="s">
        <v>8</v>
      </c>
      <c r="C24" s="20">
        <v>13950</v>
      </c>
      <c r="D24" s="20">
        <v>30</v>
      </c>
      <c r="E24" s="4">
        <f t="shared" si="2"/>
        <v>1255.5</v>
      </c>
      <c r="F24" s="6">
        <f>E24/E26*100</f>
        <v>0.59919771935468769</v>
      </c>
      <c r="H24" s="13"/>
      <c r="I24" s="20">
        <v>2013</v>
      </c>
      <c r="J24" s="20">
        <v>12455.28</v>
      </c>
      <c r="K24" s="20">
        <v>14148.54</v>
      </c>
      <c r="L24" s="20">
        <v>1255.5</v>
      </c>
      <c r="M24" s="20">
        <v>85472.91</v>
      </c>
      <c r="N24" s="11">
        <v>96197.94</v>
      </c>
      <c r="O24" s="13"/>
    </row>
    <row r="25" spans="1:15" ht="14.25" x14ac:dyDescent="0.2">
      <c r="A25" s="35"/>
      <c r="B25" s="2" t="s">
        <v>15</v>
      </c>
      <c r="C25" s="20">
        <v>1068866</v>
      </c>
      <c r="D25" s="20">
        <v>30</v>
      </c>
      <c r="E25" s="4">
        <f t="shared" si="2"/>
        <v>96197.94</v>
      </c>
      <c r="F25" s="6">
        <f>E25/E26*100</f>
        <v>45.911259462062191</v>
      </c>
      <c r="H25" s="13"/>
      <c r="I25" s="10">
        <v>2017</v>
      </c>
      <c r="J25" s="10">
        <v>15390.54</v>
      </c>
      <c r="K25" s="10">
        <v>20562.21</v>
      </c>
      <c r="L25" s="10">
        <v>1235.6099999999999</v>
      </c>
      <c r="M25" s="10">
        <v>70693.47</v>
      </c>
      <c r="N25" s="11">
        <v>114475.68</v>
      </c>
      <c r="O25" s="13"/>
    </row>
    <row r="26" spans="1:15" s="9" customFormat="1" x14ac:dyDescent="0.25">
      <c r="A26" s="36" t="s">
        <v>9</v>
      </c>
      <c r="B26" s="37"/>
      <c r="C26" s="3"/>
      <c r="D26" s="3"/>
      <c r="E26" s="8">
        <f>SUM(E21:E25)</f>
        <v>209530.17</v>
      </c>
      <c r="F26" s="8">
        <f>SUM(F21:F25)</f>
        <v>100</v>
      </c>
      <c r="H26" s="18"/>
      <c r="I26" s="18"/>
      <c r="J26" s="18"/>
      <c r="K26" s="18"/>
      <c r="L26" s="18"/>
      <c r="M26" s="18"/>
      <c r="N26" s="18"/>
      <c r="O26" s="18"/>
    </row>
    <row r="27" spans="1:15" x14ac:dyDescent="0.2">
      <c r="A27" s="3" t="s">
        <v>1</v>
      </c>
      <c r="B27" s="26" t="s">
        <v>2</v>
      </c>
      <c r="C27" s="27"/>
      <c r="D27" s="27"/>
      <c r="E27" s="27"/>
      <c r="F27" s="28"/>
      <c r="H27" s="13"/>
      <c r="I27" s="14"/>
      <c r="J27" s="19"/>
      <c r="K27" s="19"/>
      <c r="L27" s="19"/>
      <c r="M27" s="19"/>
      <c r="N27" s="19"/>
      <c r="O27" s="13"/>
    </row>
    <row r="28" spans="1:15" x14ac:dyDescent="0.2">
      <c r="A28" s="33">
        <v>2017</v>
      </c>
      <c r="B28" s="3" t="s">
        <v>3</v>
      </c>
      <c r="C28" s="3" t="s">
        <v>4</v>
      </c>
      <c r="D28" s="3" t="s">
        <v>5</v>
      </c>
      <c r="E28" s="3" t="s">
        <v>10</v>
      </c>
      <c r="F28" s="5" t="s">
        <v>6</v>
      </c>
      <c r="H28" s="13"/>
      <c r="I28" s="14"/>
      <c r="J28" s="14"/>
      <c r="K28" s="14"/>
      <c r="L28" s="14"/>
      <c r="M28" s="14"/>
      <c r="N28" s="15"/>
      <c r="O28" s="13"/>
    </row>
    <row r="29" spans="1:15" ht="14.25" x14ac:dyDescent="0.2">
      <c r="A29" s="34"/>
      <c r="B29" s="2" t="s">
        <v>7</v>
      </c>
      <c r="C29" s="20">
        <v>171006</v>
      </c>
      <c r="D29" s="20">
        <v>30</v>
      </c>
      <c r="E29" s="4">
        <f>C29*900/10000</f>
        <v>15390.54</v>
      </c>
      <c r="F29" s="6">
        <f>E29/E34*100</f>
        <v>6.921529207626044</v>
      </c>
      <c r="H29" s="13"/>
      <c r="I29" s="14"/>
      <c r="J29" s="16"/>
      <c r="K29" s="14"/>
      <c r="L29" s="14"/>
      <c r="M29" s="14"/>
      <c r="N29" s="13"/>
      <c r="O29" s="13"/>
    </row>
    <row r="30" spans="1:15" ht="14.25" x14ac:dyDescent="0.2">
      <c r="A30" s="34"/>
      <c r="B30" s="2" t="s">
        <v>16</v>
      </c>
      <c r="C30" s="25">
        <v>228469</v>
      </c>
      <c r="D30" s="20">
        <v>30</v>
      </c>
      <c r="E30" s="4">
        <f t="shared" ref="E30:E33" si="3">C30*900/10000</f>
        <v>20562.21</v>
      </c>
      <c r="F30" s="6">
        <f>E30/E34*100</f>
        <v>9.2473647505766721</v>
      </c>
      <c r="H30" s="13"/>
      <c r="I30" s="14"/>
      <c r="J30" s="14"/>
      <c r="K30" s="14"/>
      <c r="L30" s="14"/>
      <c r="M30" s="14"/>
      <c r="N30" s="13"/>
      <c r="O30" s="13"/>
    </row>
    <row r="31" spans="1:15" ht="14.25" x14ac:dyDescent="0.2">
      <c r="A31" s="34"/>
      <c r="B31" s="2" t="s">
        <v>14</v>
      </c>
      <c r="C31" s="20">
        <v>785483</v>
      </c>
      <c r="D31" s="20">
        <v>30</v>
      </c>
      <c r="E31" s="4">
        <f t="shared" si="3"/>
        <v>70693.47</v>
      </c>
      <c r="F31" s="6">
        <f>E31/E34*100</f>
        <v>31.792706259392812</v>
      </c>
      <c r="H31" s="13"/>
      <c r="I31" s="14"/>
      <c r="J31" s="14"/>
      <c r="K31" s="14"/>
      <c r="L31" s="14"/>
      <c r="M31" s="14"/>
      <c r="N31" s="13"/>
      <c r="O31" s="13"/>
    </row>
    <row r="32" spans="1:15" ht="14.25" x14ac:dyDescent="0.2">
      <c r="A32" s="34"/>
      <c r="B32" s="2" t="s">
        <v>8</v>
      </c>
      <c r="C32" s="20">
        <v>13729</v>
      </c>
      <c r="D32" s="20">
        <v>30</v>
      </c>
      <c r="E32" s="4">
        <f t="shared" si="3"/>
        <v>1235.6099999999999</v>
      </c>
      <c r="F32" s="6">
        <f>E32/E34*100</f>
        <v>0.55568620101925037</v>
      </c>
      <c r="H32" s="13"/>
      <c r="I32" s="14"/>
      <c r="J32" s="14"/>
      <c r="K32" s="14"/>
      <c r="L32" s="14"/>
      <c r="M32" s="14"/>
      <c r="N32" s="13"/>
      <c r="O32" s="13"/>
    </row>
    <row r="33" spans="1:15" ht="14.25" x14ac:dyDescent="0.2">
      <c r="A33" s="35"/>
      <c r="B33" s="2" t="s">
        <v>15</v>
      </c>
      <c r="C33" s="20">
        <v>1271952</v>
      </c>
      <c r="D33" s="20">
        <v>30</v>
      </c>
      <c r="E33" s="4">
        <f t="shared" si="3"/>
        <v>114475.68</v>
      </c>
      <c r="F33" s="6">
        <f>E33/E34*100</f>
        <v>51.482713581385219</v>
      </c>
      <c r="H33" s="13"/>
      <c r="I33" s="17"/>
      <c r="J33" s="17"/>
      <c r="K33" s="17"/>
      <c r="L33" s="17"/>
      <c r="M33" s="17"/>
      <c r="N33" s="13"/>
      <c r="O33" s="13"/>
    </row>
    <row r="34" spans="1:15" s="9" customFormat="1" x14ac:dyDescent="0.25">
      <c r="A34" s="36" t="s">
        <v>9</v>
      </c>
      <c r="B34" s="37"/>
      <c r="C34" s="3"/>
      <c r="D34" s="3"/>
      <c r="E34" s="8">
        <f>SUM(E29:E33)</f>
        <v>222357.51</v>
      </c>
      <c r="F34" s="8">
        <f>SUM(F29:F33)</f>
        <v>100</v>
      </c>
      <c r="H34" s="18"/>
      <c r="I34" s="18"/>
      <c r="J34" s="18"/>
      <c r="K34" s="18"/>
      <c r="L34" s="18"/>
      <c r="M34" s="18"/>
      <c r="N34" s="18"/>
      <c r="O34" s="18"/>
    </row>
    <row r="36" spans="1:15" x14ac:dyDescent="0.2">
      <c r="A36" s="38" t="s">
        <v>23</v>
      </c>
      <c r="B36" s="38"/>
      <c r="C36" s="38"/>
      <c r="D36" s="38"/>
      <c r="E36" s="38"/>
      <c r="F36" s="38"/>
    </row>
    <row r="37" spans="1:15" ht="14.25" x14ac:dyDescent="0.2">
      <c r="A37" s="20" t="s">
        <v>1</v>
      </c>
      <c r="B37" s="30" t="s">
        <v>11</v>
      </c>
      <c r="C37" s="31"/>
      <c r="D37" s="31"/>
      <c r="E37" s="31"/>
      <c r="F37" s="32"/>
    </row>
    <row r="38" spans="1:15" ht="14.25" x14ac:dyDescent="0.2">
      <c r="A38" s="20"/>
      <c r="B38" s="20" t="s">
        <v>12</v>
      </c>
      <c r="C38" s="20" t="s">
        <v>17</v>
      </c>
      <c r="D38" s="20" t="s">
        <v>13</v>
      </c>
      <c r="E38" s="20" t="s">
        <v>14</v>
      </c>
      <c r="F38" s="12" t="s">
        <v>18</v>
      </c>
    </row>
    <row r="39" spans="1:15" ht="14.25" x14ac:dyDescent="0.2">
      <c r="A39" s="20">
        <v>1985</v>
      </c>
      <c r="B39" s="20">
        <v>13105.44</v>
      </c>
      <c r="C39" s="20">
        <v>4597.0200000000004</v>
      </c>
      <c r="D39" s="20">
        <v>601.38</v>
      </c>
      <c r="E39" s="20">
        <v>71642.880000000005</v>
      </c>
      <c r="F39" s="11">
        <v>125997.12</v>
      </c>
    </row>
    <row r="40" spans="1:15" ht="14.25" x14ac:dyDescent="0.2">
      <c r="A40" s="20">
        <v>1999</v>
      </c>
      <c r="B40" s="20">
        <v>13510.08</v>
      </c>
      <c r="C40" s="20">
        <v>10733.22</v>
      </c>
      <c r="D40" s="20">
        <v>1508.94</v>
      </c>
      <c r="E40" s="20">
        <v>52220.7</v>
      </c>
      <c r="F40" s="11">
        <v>46079.55</v>
      </c>
    </row>
    <row r="41" spans="1:15" ht="14.25" x14ac:dyDescent="0.2">
      <c r="A41" s="20">
        <v>2013</v>
      </c>
      <c r="B41" s="20">
        <v>12455.28</v>
      </c>
      <c r="C41" s="20">
        <v>14148.54</v>
      </c>
      <c r="D41" s="20">
        <v>1255.5</v>
      </c>
      <c r="E41" s="20">
        <v>85472.91</v>
      </c>
      <c r="F41" s="11">
        <v>96197.94</v>
      </c>
    </row>
    <row r="42" spans="1:15" ht="14.25" x14ac:dyDescent="0.2">
      <c r="A42" s="10">
        <v>2017</v>
      </c>
      <c r="B42" s="10">
        <v>15390.54</v>
      </c>
      <c r="C42" s="10">
        <v>20562.21</v>
      </c>
      <c r="D42" s="10">
        <v>1235.6099999999999</v>
      </c>
      <c r="E42" s="10">
        <v>70693.47</v>
      </c>
      <c r="F42" s="11">
        <v>114475.68</v>
      </c>
    </row>
    <row r="43" spans="1:15" ht="14.25" x14ac:dyDescent="0.2">
      <c r="A43" s="10" t="s">
        <v>19</v>
      </c>
      <c r="B43" s="10">
        <f>SUM(B39:B42)</f>
        <v>54461.340000000004</v>
      </c>
      <c r="C43" s="10">
        <f t="shared" ref="C43:F43" si="4">SUM(C39:C42)</f>
        <v>50040.99</v>
      </c>
      <c r="D43" s="10">
        <f t="shared" si="4"/>
        <v>4601.43</v>
      </c>
      <c r="E43" s="10">
        <f t="shared" si="4"/>
        <v>280029.95999999996</v>
      </c>
      <c r="F43" s="10">
        <f t="shared" si="4"/>
        <v>382750.29</v>
      </c>
    </row>
    <row r="44" spans="1:15" ht="14.25" x14ac:dyDescent="0.2">
      <c r="A44" s="23" t="s">
        <v>20</v>
      </c>
      <c r="B44" s="24">
        <f>B42-B39</f>
        <v>2285.1000000000004</v>
      </c>
      <c r="C44" s="24">
        <f t="shared" ref="C44:F44" si="5">C42-C39</f>
        <v>15965.189999999999</v>
      </c>
      <c r="D44" s="24">
        <f t="shared" si="5"/>
        <v>634.2299999999999</v>
      </c>
      <c r="E44" s="24">
        <f>E42-E39</f>
        <v>-949.41000000000349</v>
      </c>
      <c r="F44" s="24">
        <f t="shared" si="5"/>
        <v>-11521.440000000002</v>
      </c>
    </row>
    <row r="45" spans="1:15" ht="14.25" x14ac:dyDescent="0.2">
      <c r="A45" s="10" t="s">
        <v>21</v>
      </c>
      <c r="B45" s="22"/>
      <c r="C45" s="22"/>
      <c r="D45" s="22"/>
      <c r="E45" s="22"/>
      <c r="F45" s="22"/>
    </row>
    <row r="46" spans="1:15" x14ac:dyDescent="0.2">
      <c r="A46" s="3" t="s">
        <v>22</v>
      </c>
      <c r="B46" s="6">
        <f>B44/B39*100</f>
        <v>17.43627073947918</v>
      </c>
      <c r="C46" s="6">
        <f t="shared" ref="C46:F46" si="6">C44/C39*100</f>
        <v>347.2943341556051</v>
      </c>
      <c r="D46" s="6">
        <f t="shared" si="6"/>
        <v>105.46243639628852</v>
      </c>
      <c r="E46" s="6">
        <f t="shared" si="6"/>
        <v>-1.3251979819906785</v>
      </c>
      <c r="F46" s="6">
        <f t="shared" si="6"/>
        <v>-9.1442090104916698</v>
      </c>
    </row>
  </sheetData>
  <mergeCells count="17">
    <mergeCell ref="A36:F36"/>
    <mergeCell ref="B37:F37"/>
    <mergeCell ref="A20:A25"/>
    <mergeCell ref="A26:B26"/>
    <mergeCell ref="B27:F27"/>
    <mergeCell ref="A28:A33"/>
    <mergeCell ref="A34:B34"/>
    <mergeCell ref="B19:F19"/>
    <mergeCell ref="A1:F1"/>
    <mergeCell ref="J20:N20"/>
    <mergeCell ref="B3:F3"/>
    <mergeCell ref="A4:A9"/>
    <mergeCell ref="A10:B10"/>
    <mergeCell ref="B11:F11"/>
    <mergeCell ref="A12:A17"/>
    <mergeCell ref="A18:B18"/>
    <mergeCell ref="I19:N19"/>
  </mergeCells>
  <pageMargins left="0.45" right="0.2" top="0.75" bottom="0.75" header="0.3" footer="0.3"/>
  <pageSetup paperSize="9" orientation="portrait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type="stacked" displayEmptyCellsAs="gap" negative="1" rightToLeft="1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cenario I'!B44:B44</xm:f>
              <xm:sqref>B45</xm:sqref>
            </x14:sparkline>
            <x14:sparkline>
              <xm:f>'Scenario I'!C44:C44</xm:f>
              <xm:sqref>C45</xm:sqref>
            </x14:sparkline>
            <x14:sparkline>
              <xm:f>'Scenario I'!D44:D44</xm:f>
              <xm:sqref>D45</xm:sqref>
            </x14:sparkline>
            <x14:sparkline>
              <xm:f>'Scenario I'!E44:E44</xm:f>
              <xm:sqref>E45</xm:sqref>
            </x14:sparkline>
            <x14:sparkline>
              <xm:f>'Scenario I'!F44:F44</xm:f>
              <xm:sqref>F45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enario 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2T10:1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